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le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" uniqueCount="44">
  <si>
    <t xml:space="preserve">Supplementary table 3</t>
  </si>
  <si>
    <t xml:space="preserve">A. Type of mutation by country of origin (1)</t>
  </si>
  <si>
    <t xml:space="preserve">B. Bimodal distribution of RB1 mutations by country of origin</t>
  </si>
  <si>
    <t xml:space="preserve">Country</t>
  </si>
  <si>
    <t xml:space="preserve">All</t>
  </si>
  <si>
    <t xml:space="preserve">FS</t>
  </si>
  <si>
    <t xml:space="preserve">MS</t>
  </si>
  <si>
    <t xml:space="preserve">NS</t>
  </si>
  <si>
    <t xml:space="preserve">SP</t>
  </si>
  <si>
    <t xml:space="preserve">Canada</t>
  </si>
  <si>
    <t xml:space="preserve">%</t>
  </si>
  <si>
    <t xml:space="preserve">South América</t>
  </si>
  <si>
    <t xml:space="preserve">China(2)</t>
  </si>
  <si>
    <t xml:space="preserve">Russia</t>
  </si>
  <si>
    <t xml:space="preserve">France</t>
  </si>
  <si>
    <t xml:space="preserve">United Kingdom</t>
  </si>
  <si>
    <t xml:space="preserve">Germany</t>
  </si>
  <si>
    <t xml:space="preserve">India</t>
  </si>
  <si>
    <t xml:space="preserve">Group A</t>
  </si>
  <si>
    <t xml:space="preserve">Japan</t>
  </si>
  <si>
    <t xml:space="preserve">*(0,017)</t>
  </si>
  <si>
    <t xml:space="preserve">**(0,003)</t>
  </si>
  <si>
    <t xml:space="preserve">United States</t>
  </si>
  <si>
    <t xml:space="preserve">Spain</t>
  </si>
  <si>
    <t xml:space="preserve">Group B</t>
  </si>
  <si>
    <t xml:space="preserve">Argentina</t>
  </si>
  <si>
    <t xml:space="preserve">Brazil</t>
  </si>
  <si>
    <t xml:space="preserve">*(0,022)</t>
  </si>
  <si>
    <t xml:space="preserve">*(0,023)</t>
  </si>
  <si>
    <t xml:space="preserve">Colombia</t>
  </si>
  <si>
    <t xml:space="preserve">Cuba</t>
  </si>
  <si>
    <t xml:space="preserve">Ecuador</t>
  </si>
  <si>
    <t xml:space="preserve">Mexico</t>
  </si>
  <si>
    <t xml:space="preserve">Korea</t>
  </si>
  <si>
    <t xml:space="preserve">Netherlands</t>
  </si>
  <si>
    <t xml:space="preserve">Polonia</t>
  </si>
  <si>
    <t xml:space="preserve">Syria</t>
  </si>
  <si>
    <t xml:space="preserve">Turkey</t>
  </si>
  <si>
    <t xml:space="preserve">Other </t>
  </si>
  <si>
    <t xml:space="preserve">All Countries</t>
  </si>
  <si>
    <t xml:space="preserve">(1) Unless otherwise stated in the reporting article, the country of origin of the </t>
  </si>
  <si>
    <t xml:space="preserve">probands has been assumed to be that of the publishing group.</t>
  </si>
  <si>
    <t xml:space="preserve">(2) China has an excess of MS mutations due to a report of 5</t>
  </si>
  <si>
    <t xml:space="preserve">reccurrent MS-LP mutations (Huang et al., 1998)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"/>
    <numFmt numFmtId="167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0"/>
    </font>
    <font>
      <b val="true"/>
      <sz val="9"/>
      <name val="Arial"/>
      <family val="2"/>
    </font>
    <font>
      <sz val="9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3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3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3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6" fillId="2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6" fillId="2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3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6" fillId="3" borderId="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7" activeCellId="0" sqref="H7"/>
    </sheetView>
  </sheetViews>
  <sheetFormatPr defaultColWidth="6.70703125" defaultRowHeight="12.6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1" width="4.7"/>
    <col collapsed="false" customWidth="true" hidden="false" outlineLevel="0" max="6" min="3" style="1" width="6.28"/>
    <col collapsed="false" customWidth="true" hidden="false" outlineLevel="0" max="7" min="7" style="2" width="4.28"/>
    <col collapsed="false" customWidth="false" hidden="false" outlineLevel="0" max="9" min="8" style="1" width="6.7"/>
    <col collapsed="false" customWidth="true" hidden="false" outlineLevel="0" max="10" min="10" style="1" width="13.99"/>
    <col collapsed="false" customWidth="false" hidden="false" outlineLevel="0" max="13" min="11" style="1" width="6.7"/>
    <col collapsed="false" customWidth="true" hidden="false" outlineLevel="0" max="14" min="14" style="1" width="7.42"/>
    <col collapsed="false" customWidth="true" hidden="false" outlineLevel="0" max="15" min="15" style="1" width="7.7"/>
    <col collapsed="false" customWidth="false" hidden="false" outlineLevel="0" max="257" min="16" style="1" width="6.7"/>
  </cols>
  <sheetData>
    <row r="1" customFormat="false" ht="12.6" hidden="false" customHeight="true" outlineLevel="0" collapsed="false">
      <c r="A1" s="3" t="s">
        <v>0</v>
      </c>
    </row>
    <row r="2" customFormat="false" ht="12.6" hidden="false" customHeight="true" outlineLevel="0" collapsed="false">
      <c r="A2" s="1" t="s">
        <v>1</v>
      </c>
      <c r="J2" s="1" t="s">
        <v>2</v>
      </c>
    </row>
    <row r="3" customFormat="false" ht="12.6" hidden="false" customHeight="true" outlineLevel="0" collapsed="false">
      <c r="A3" s="4" t="s">
        <v>3</v>
      </c>
      <c r="B3" s="4" t="s">
        <v>4</v>
      </c>
      <c r="C3" s="4" t="s">
        <v>5</v>
      </c>
      <c r="D3" s="4" t="s">
        <v>6</v>
      </c>
      <c r="E3" s="4" t="s">
        <v>7</v>
      </c>
      <c r="F3" s="5" t="s">
        <v>8</v>
      </c>
      <c r="G3" s="6"/>
      <c r="J3" s="7"/>
      <c r="K3" s="7"/>
      <c r="L3" s="7"/>
      <c r="M3" s="7"/>
      <c r="N3" s="7"/>
      <c r="O3" s="7"/>
    </row>
    <row r="4" customFormat="false" ht="12.6" hidden="false" customHeight="true" outlineLevel="0" collapsed="false">
      <c r="A4" s="4" t="s">
        <v>9</v>
      </c>
      <c r="B4" s="8" t="n">
        <v>202</v>
      </c>
      <c r="C4" s="8" t="n">
        <v>54</v>
      </c>
      <c r="D4" s="8" t="n">
        <v>17</v>
      </c>
      <c r="E4" s="8" t="n">
        <v>92</v>
      </c>
      <c r="F4" s="9" t="n">
        <v>39</v>
      </c>
      <c r="G4" s="10"/>
      <c r="J4" s="7"/>
      <c r="K4" s="7"/>
      <c r="L4" s="7" t="s">
        <v>5</v>
      </c>
      <c r="M4" s="7" t="s">
        <v>6</v>
      </c>
      <c r="N4" s="7" t="s">
        <v>7</v>
      </c>
      <c r="O4" s="7" t="s">
        <v>8</v>
      </c>
    </row>
    <row r="5" customFormat="false" ht="12.6" hidden="false" customHeight="true" outlineLevel="0" collapsed="false">
      <c r="A5" s="11" t="s">
        <v>10</v>
      </c>
      <c r="B5" s="11" t="n">
        <v>100</v>
      </c>
      <c r="C5" s="12" t="n">
        <f aca="false">PRODUCT(C4,100,1/202)</f>
        <v>26.7326732673267</v>
      </c>
      <c r="D5" s="12" t="n">
        <f aca="false">PRODUCT(D4,100,1/202)</f>
        <v>8.41584158415842</v>
      </c>
      <c r="E5" s="12" t="n">
        <f aca="false">PRODUCT(E4,100,1/202)</f>
        <v>45.5445544554455</v>
      </c>
      <c r="F5" s="13" t="n">
        <f aca="false">PRODUCT(F4,100,1/202)</f>
        <v>19.3069306930693</v>
      </c>
      <c r="G5" s="10"/>
      <c r="J5" s="14" t="s">
        <v>11</v>
      </c>
      <c r="K5" s="8" t="n">
        <v>49</v>
      </c>
      <c r="L5" s="8" t="n">
        <v>13</v>
      </c>
      <c r="M5" s="8" t="n">
        <v>6</v>
      </c>
      <c r="N5" s="8" t="n">
        <v>24</v>
      </c>
      <c r="O5" s="8" t="n">
        <v>6</v>
      </c>
    </row>
    <row r="6" customFormat="false" ht="12.6" hidden="false" customHeight="true" outlineLevel="0" collapsed="false">
      <c r="A6" s="4" t="s">
        <v>12</v>
      </c>
      <c r="B6" s="15" t="n">
        <v>22</v>
      </c>
      <c r="C6" s="15" t="n">
        <v>2</v>
      </c>
      <c r="D6" s="15" t="n">
        <v>7</v>
      </c>
      <c r="E6" s="15" t="n">
        <v>9</v>
      </c>
      <c r="F6" s="16" t="n">
        <v>4</v>
      </c>
      <c r="G6" s="17"/>
      <c r="J6" s="11" t="s">
        <v>10</v>
      </c>
      <c r="K6" s="11"/>
      <c r="L6" s="12" t="n">
        <v>26.530612244898</v>
      </c>
      <c r="M6" s="12" t="n">
        <v>12.2448979591837</v>
      </c>
      <c r="N6" s="12" t="n">
        <v>48.9795918367347</v>
      </c>
      <c r="O6" s="12" t="n">
        <v>12.2448979591837</v>
      </c>
    </row>
    <row r="7" customFormat="false" ht="12.6" hidden="false" customHeight="true" outlineLevel="0" collapsed="false">
      <c r="A7" s="11" t="s">
        <v>10</v>
      </c>
      <c r="B7" s="11" t="n">
        <v>100</v>
      </c>
      <c r="C7" s="12" t="n">
        <f aca="false">PRODUCT(C6,100,1/22)</f>
        <v>9.09090909090909</v>
      </c>
      <c r="D7" s="12" t="n">
        <f aca="false">PRODUCT(D6,100,1/22)</f>
        <v>31.8181818181818</v>
      </c>
      <c r="E7" s="12" t="n">
        <f aca="false">PRODUCT(E6,100,1/22)</f>
        <v>40.9090909090909</v>
      </c>
      <c r="F7" s="13" t="n">
        <f aca="false">PRODUCT(F6,100,1/22)</f>
        <v>18.1818181818182</v>
      </c>
      <c r="G7" s="18"/>
      <c r="J7" s="15" t="s">
        <v>13</v>
      </c>
      <c r="K7" s="14" t="n">
        <v>45</v>
      </c>
      <c r="L7" s="14" t="n">
        <v>12</v>
      </c>
      <c r="M7" s="14" t="n">
        <v>6</v>
      </c>
      <c r="N7" s="14" t="n">
        <v>21</v>
      </c>
      <c r="O7" s="14" t="n">
        <v>6</v>
      </c>
    </row>
    <row r="8" customFormat="false" ht="12.6" hidden="false" customHeight="true" outlineLevel="0" collapsed="false">
      <c r="A8" s="4" t="s">
        <v>14</v>
      </c>
      <c r="B8" s="14" t="n">
        <v>114</v>
      </c>
      <c r="C8" s="14" t="n">
        <v>32</v>
      </c>
      <c r="D8" s="14" t="n">
        <v>6</v>
      </c>
      <c r="E8" s="14" t="n">
        <v>44</v>
      </c>
      <c r="F8" s="19" t="n">
        <v>32</v>
      </c>
      <c r="G8" s="18"/>
      <c r="J8" s="11" t="s">
        <v>10</v>
      </c>
      <c r="K8" s="11"/>
      <c r="L8" s="12" t="n">
        <v>26.6666666666667</v>
      </c>
      <c r="M8" s="12" t="n">
        <v>13.3333333333333</v>
      </c>
      <c r="N8" s="12" t="n">
        <v>46.6666666666667</v>
      </c>
      <c r="O8" s="12" t="n">
        <v>13.3333333333333</v>
      </c>
    </row>
    <row r="9" s="7" customFormat="true" ht="12.6" hidden="false" customHeight="true" outlineLevel="0" collapsed="false">
      <c r="A9" s="11" t="s">
        <v>10</v>
      </c>
      <c r="B9" s="11" t="n">
        <f aca="false">PRODUCT(B8,100,1/114)</f>
        <v>100</v>
      </c>
      <c r="C9" s="12" t="n">
        <f aca="false">PRODUCT(C8,100,1/114)</f>
        <v>28.0701754385965</v>
      </c>
      <c r="D9" s="12" t="n">
        <f aca="false">PRODUCT(D8,100,1/114)</f>
        <v>5.26315789473684</v>
      </c>
      <c r="E9" s="12" t="n">
        <f aca="false">PRODUCT(E8,100,1/114)</f>
        <v>38.5964912280702</v>
      </c>
      <c r="F9" s="13" t="n">
        <f aca="false">PRODUCT(F8,100,1/114)</f>
        <v>28.0701754385965</v>
      </c>
      <c r="G9" s="18"/>
      <c r="J9" s="15" t="s">
        <v>15</v>
      </c>
      <c r="K9" s="8" t="n">
        <v>55</v>
      </c>
      <c r="L9" s="8" t="n">
        <v>14</v>
      </c>
      <c r="M9" s="8" t="n">
        <v>6</v>
      </c>
      <c r="N9" s="8" t="n">
        <v>29</v>
      </c>
      <c r="O9" s="8" t="n">
        <v>6</v>
      </c>
    </row>
    <row r="10" s="7" customFormat="true" ht="12.6" hidden="false" customHeight="true" outlineLevel="0" collapsed="false">
      <c r="A10" s="4" t="s">
        <v>16</v>
      </c>
      <c r="B10" s="14" t="n">
        <v>180</v>
      </c>
      <c r="C10" s="14" t="n">
        <v>53</v>
      </c>
      <c r="D10" s="14" t="n">
        <v>7</v>
      </c>
      <c r="E10" s="14" t="n">
        <v>93</v>
      </c>
      <c r="F10" s="19" t="n">
        <v>27</v>
      </c>
      <c r="G10" s="18"/>
      <c r="J10" s="11" t="s">
        <v>10</v>
      </c>
      <c r="K10" s="11"/>
      <c r="L10" s="12" t="n">
        <v>25.4545454545455</v>
      </c>
      <c r="M10" s="12" t="n">
        <v>10.9090909090909</v>
      </c>
      <c r="N10" s="12" t="n">
        <v>52.7272727272727</v>
      </c>
      <c r="O10" s="12" t="n">
        <v>11.1111111111111</v>
      </c>
    </row>
    <row r="11" s="7" customFormat="true" ht="12.6" hidden="false" customHeight="true" outlineLevel="0" collapsed="false">
      <c r="A11" s="11" t="s">
        <v>10</v>
      </c>
      <c r="B11" s="11" t="n">
        <v>100</v>
      </c>
      <c r="C11" s="12" t="n">
        <f aca="false">PRODUCT(C10,100,1/180)</f>
        <v>29.4444444444444</v>
      </c>
      <c r="D11" s="12" t="n">
        <f aca="false">PRODUCT(D10,100,1/180)</f>
        <v>3.88888888888889</v>
      </c>
      <c r="E11" s="12" t="n">
        <f aca="false">PRODUCT(E10,100,1/180)</f>
        <v>51.6666666666667</v>
      </c>
      <c r="F11" s="13" t="n">
        <f aca="false">PRODUCT(F10,100,1/180)</f>
        <v>15</v>
      </c>
      <c r="G11" s="18"/>
      <c r="J11" s="15" t="s">
        <v>16</v>
      </c>
      <c r="K11" s="14" t="n">
        <v>180</v>
      </c>
      <c r="L11" s="14" t="n">
        <v>53</v>
      </c>
      <c r="M11" s="14" t="n">
        <v>7</v>
      </c>
      <c r="N11" s="14" t="n">
        <v>93</v>
      </c>
      <c r="O11" s="14" t="n">
        <v>27</v>
      </c>
    </row>
    <row r="12" s="7" customFormat="true" ht="12.6" hidden="false" customHeight="true" outlineLevel="0" collapsed="false">
      <c r="A12" s="4" t="s">
        <v>17</v>
      </c>
      <c r="B12" s="15" t="n">
        <v>32</v>
      </c>
      <c r="C12" s="15" t="n">
        <v>4</v>
      </c>
      <c r="D12" s="15" t="n">
        <v>1</v>
      </c>
      <c r="E12" s="15" t="n">
        <v>16</v>
      </c>
      <c r="F12" s="16" t="n">
        <v>11</v>
      </c>
      <c r="G12" s="18"/>
      <c r="J12" s="11" t="s">
        <v>10</v>
      </c>
      <c r="K12" s="11"/>
      <c r="L12" s="12" t="n">
        <v>29.4444444444444</v>
      </c>
      <c r="M12" s="12" t="n">
        <v>3.88888888888889</v>
      </c>
      <c r="N12" s="12" t="n">
        <v>51.6666666666667</v>
      </c>
      <c r="O12" s="12" t="n">
        <v>15</v>
      </c>
    </row>
    <row r="13" customFormat="false" ht="12.6" hidden="false" customHeight="true" outlineLevel="0" collapsed="false">
      <c r="A13" s="11" t="s">
        <v>10</v>
      </c>
      <c r="B13" s="11" t="n">
        <v>100</v>
      </c>
      <c r="C13" s="12" t="n">
        <f aca="false">PRODUCT(C12,100,1/32)</f>
        <v>12.5</v>
      </c>
      <c r="D13" s="12" t="n">
        <f aca="false">PRODUCT(D12,100,1/32)</f>
        <v>3.125</v>
      </c>
      <c r="E13" s="12" t="n">
        <f aca="false">PRODUCT(E12,100,1/32)</f>
        <v>50</v>
      </c>
      <c r="F13" s="13" t="n">
        <f aca="false">PRODUCT(F12,100,1/32)</f>
        <v>34.375</v>
      </c>
      <c r="G13" s="10"/>
      <c r="J13" s="20" t="s">
        <v>18</v>
      </c>
      <c r="K13" s="14" t="n">
        <v>329</v>
      </c>
      <c r="L13" s="21" t="n">
        <v>92</v>
      </c>
      <c r="M13" s="21" t="n">
        <v>25</v>
      </c>
      <c r="N13" s="21" t="n">
        <v>167</v>
      </c>
      <c r="O13" s="21" t="n">
        <v>45</v>
      </c>
    </row>
    <row r="14" customFormat="false" ht="12.6" hidden="false" customHeight="true" outlineLevel="0" collapsed="false">
      <c r="A14" s="20" t="s">
        <v>19</v>
      </c>
      <c r="B14" s="8" t="n">
        <v>35</v>
      </c>
      <c r="C14" s="8" t="n">
        <v>16</v>
      </c>
      <c r="D14" s="8" t="n">
        <v>3</v>
      </c>
      <c r="E14" s="8" t="n">
        <v>9</v>
      </c>
      <c r="F14" s="9" t="n">
        <v>7</v>
      </c>
      <c r="G14" s="10"/>
      <c r="J14" s="22" t="s">
        <v>10</v>
      </c>
      <c r="K14" s="22"/>
      <c r="L14" s="23" t="n">
        <v>27.9635258358663</v>
      </c>
      <c r="M14" s="23" t="n">
        <v>7.59878419452888</v>
      </c>
      <c r="N14" s="23" t="n">
        <v>50.7598784194529</v>
      </c>
      <c r="O14" s="23" t="n">
        <v>13.677811550152</v>
      </c>
    </row>
    <row r="15" customFormat="false" ht="12.6" hidden="false" customHeight="true" outlineLevel="0" collapsed="false">
      <c r="A15" s="11" t="s">
        <v>10</v>
      </c>
      <c r="B15" s="11" t="n">
        <v>100</v>
      </c>
      <c r="C15" s="12" t="n">
        <f aca="false">PRODUCT(C14,100,1/35)</f>
        <v>45.7142857142857</v>
      </c>
      <c r="D15" s="12" t="n">
        <f aca="false">PRODUCT(D14,100,1/35)</f>
        <v>8.57142857142857</v>
      </c>
      <c r="E15" s="12" t="n">
        <f aca="false">PRODUCT(E14,100,1/35)</f>
        <v>25.7142857142857</v>
      </c>
      <c r="F15" s="13" t="n">
        <f aca="false">PRODUCT(F14,100,1/35)</f>
        <v>20</v>
      </c>
      <c r="G15" s="17"/>
      <c r="N15" s="1" t="s">
        <v>20</v>
      </c>
      <c r="O15" s="1" t="s">
        <v>21</v>
      </c>
    </row>
    <row r="16" customFormat="false" ht="12.6" hidden="false" customHeight="true" outlineLevel="0" collapsed="false">
      <c r="A16" s="4" t="s">
        <v>13</v>
      </c>
      <c r="B16" s="14" t="n">
        <v>45</v>
      </c>
      <c r="C16" s="14" t="n">
        <v>12</v>
      </c>
      <c r="D16" s="14" t="n">
        <v>6</v>
      </c>
      <c r="E16" s="14" t="n">
        <v>21</v>
      </c>
      <c r="F16" s="19" t="n">
        <v>6</v>
      </c>
      <c r="G16" s="17"/>
    </row>
    <row r="17" customFormat="false" ht="12.6" hidden="false" customHeight="true" outlineLevel="0" collapsed="false">
      <c r="A17" s="11" t="s">
        <v>10</v>
      </c>
      <c r="B17" s="11" t="n">
        <v>100</v>
      </c>
      <c r="C17" s="12" t="n">
        <f aca="false">PRODUCT(C16,100,1/45)</f>
        <v>26.6666666666667</v>
      </c>
      <c r="D17" s="12" t="n">
        <f aca="false">PRODUCT(D16,100,1/45)</f>
        <v>13.3333333333333</v>
      </c>
      <c r="E17" s="12" t="n">
        <f aca="false">PRODUCT(E16,100,1/45)</f>
        <v>46.6666666666667</v>
      </c>
      <c r="F17" s="13" t="n">
        <f aca="false">PRODUCT(F16,100,1/45)</f>
        <v>13.3333333333333</v>
      </c>
      <c r="G17" s="17"/>
      <c r="J17" s="15" t="s">
        <v>22</v>
      </c>
      <c r="K17" s="14" t="n">
        <v>96</v>
      </c>
      <c r="L17" s="14" t="n">
        <v>27</v>
      </c>
      <c r="M17" s="14" t="n">
        <v>9</v>
      </c>
      <c r="N17" s="14" t="n">
        <v>33</v>
      </c>
      <c r="O17" s="14" t="n">
        <v>27</v>
      </c>
    </row>
    <row r="18" customFormat="false" ht="12.6" hidden="false" customHeight="true" outlineLevel="0" collapsed="false">
      <c r="A18" s="4" t="s">
        <v>23</v>
      </c>
      <c r="B18" s="24" t="n">
        <v>70</v>
      </c>
      <c r="C18" s="14" t="n">
        <v>24</v>
      </c>
      <c r="D18" s="14" t="n">
        <v>5</v>
      </c>
      <c r="E18" s="24" t="n">
        <v>22</v>
      </c>
      <c r="F18" s="25" t="n">
        <v>19</v>
      </c>
      <c r="G18" s="17"/>
      <c r="J18" s="26" t="s">
        <v>10</v>
      </c>
      <c r="K18" s="26"/>
      <c r="L18" s="27" t="n">
        <v>28.125</v>
      </c>
      <c r="M18" s="27" t="n">
        <v>9.375</v>
      </c>
      <c r="N18" s="27" t="n">
        <v>34.375</v>
      </c>
      <c r="O18" s="27" t="n">
        <v>28.125</v>
      </c>
    </row>
    <row r="19" customFormat="false" ht="12.6" hidden="false" customHeight="true" outlineLevel="0" collapsed="false">
      <c r="A19" s="11" t="s">
        <v>10</v>
      </c>
      <c r="B19" s="28" t="n">
        <v>100</v>
      </c>
      <c r="C19" s="12" t="n">
        <f aca="false">PRODUCT(C18,100,1/70)</f>
        <v>34.2857142857143</v>
      </c>
      <c r="D19" s="12" t="n">
        <f aca="false">PRODUCT(D18,100,1/70)</f>
        <v>7.14285714285714</v>
      </c>
      <c r="E19" s="12" t="n">
        <f aca="false">PRODUCT(E18,100,1/70)</f>
        <v>31.4285714285714</v>
      </c>
      <c r="F19" s="13" t="n">
        <f aca="false">PRODUCT(F18,100,1/70)</f>
        <v>27.1428571428571</v>
      </c>
      <c r="G19" s="10"/>
      <c r="J19" s="15" t="s">
        <v>14</v>
      </c>
      <c r="K19" s="14" t="n">
        <v>114</v>
      </c>
      <c r="L19" s="14" t="n">
        <v>32</v>
      </c>
      <c r="M19" s="14" t="n">
        <v>6</v>
      </c>
      <c r="N19" s="14" t="n">
        <v>44</v>
      </c>
      <c r="O19" s="14" t="n">
        <v>32</v>
      </c>
    </row>
    <row r="20" customFormat="false" ht="12.6" hidden="false" customHeight="true" outlineLevel="0" collapsed="false">
      <c r="A20" s="4" t="s">
        <v>15</v>
      </c>
      <c r="B20" s="8" t="n">
        <f aca="false">SUM(C20:F20)</f>
        <v>55</v>
      </c>
      <c r="C20" s="8" t="n">
        <v>14</v>
      </c>
      <c r="D20" s="8" t="n">
        <v>6</v>
      </c>
      <c r="E20" s="8" t="n">
        <v>29</v>
      </c>
      <c r="F20" s="9" t="n">
        <v>6</v>
      </c>
      <c r="G20" s="10"/>
      <c r="J20" s="11" t="s">
        <v>10</v>
      </c>
      <c r="K20" s="11"/>
      <c r="L20" s="12" t="n">
        <v>28.0701754385965</v>
      </c>
      <c r="M20" s="12" t="n">
        <v>5.26315789473684</v>
      </c>
      <c r="N20" s="12" t="n">
        <v>38.5964912280702</v>
      </c>
      <c r="O20" s="12" t="n">
        <v>28.0701754385965</v>
      </c>
    </row>
    <row r="21" customFormat="false" ht="12.6" hidden="false" customHeight="true" outlineLevel="0" collapsed="false">
      <c r="A21" s="11" t="s">
        <v>10</v>
      </c>
      <c r="B21" s="11" t="n">
        <v>100</v>
      </c>
      <c r="C21" s="12" t="n">
        <f aca="false">PRODUCT(C20,100,1/55)</f>
        <v>25.4545454545455</v>
      </c>
      <c r="D21" s="12" t="n">
        <f aca="false">PRODUCT(D20,100,1/55)</f>
        <v>10.9090909090909</v>
      </c>
      <c r="E21" s="12" t="n">
        <f aca="false">PRODUCT(E20,100,1/55)</f>
        <v>52.7272727272727</v>
      </c>
      <c r="F21" s="13" t="n">
        <f aca="false">PRODUCT(F20,100,1/55)</f>
        <v>10.9090909090909</v>
      </c>
      <c r="G21" s="18"/>
      <c r="J21" s="15" t="s">
        <v>23</v>
      </c>
      <c r="K21" s="24" t="n">
        <v>69</v>
      </c>
      <c r="L21" s="14" t="n">
        <v>24</v>
      </c>
      <c r="M21" s="14" t="n">
        <v>5</v>
      </c>
      <c r="N21" s="24" t="n">
        <v>21</v>
      </c>
      <c r="O21" s="24" t="n">
        <v>19</v>
      </c>
    </row>
    <row r="22" customFormat="false" ht="12.6" hidden="false" customHeight="true" outlineLevel="0" collapsed="false">
      <c r="A22" s="4" t="s">
        <v>22</v>
      </c>
      <c r="B22" s="14" t="n">
        <v>96</v>
      </c>
      <c r="C22" s="14" t="n">
        <v>27</v>
      </c>
      <c r="D22" s="14" t="n">
        <v>9</v>
      </c>
      <c r="E22" s="14" t="n">
        <v>33</v>
      </c>
      <c r="F22" s="19" t="n">
        <v>27</v>
      </c>
      <c r="G22" s="18"/>
      <c r="J22" s="11" t="s">
        <v>10</v>
      </c>
      <c r="K22" s="28"/>
      <c r="L22" s="12" t="n">
        <v>34.2857142857143</v>
      </c>
      <c r="M22" s="12" t="n">
        <v>7.14285714285714</v>
      </c>
      <c r="N22" s="12" t="n">
        <v>31.4285714285714</v>
      </c>
      <c r="O22" s="12" t="n">
        <v>27.1428571428571</v>
      </c>
    </row>
    <row r="23" customFormat="false" ht="12.6" hidden="false" customHeight="true" outlineLevel="0" collapsed="false">
      <c r="A23" s="26" t="s">
        <v>10</v>
      </c>
      <c r="B23" s="26" t="n">
        <v>100</v>
      </c>
      <c r="C23" s="27" t="n">
        <f aca="false">PRODUCT(C22,100,1/96)</f>
        <v>28.125</v>
      </c>
      <c r="D23" s="27" t="n">
        <f aca="false">PRODUCT(D22,100,1/96)</f>
        <v>9.375</v>
      </c>
      <c r="E23" s="27" t="n">
        <f aca="false">PRODUCT(E22,100,1/96)</f>
        <v>34.375</v>
      </c>
      <c r="F23" s="29" t="n">
        <f aca="false">PRODUCT(F22,100,1/96)</f>
        <v>28.125</v>
      </c>
      <c r="G23" s="18"/>
      <c r="J23" s="20" t="s">
        <v>24</v>
      </c>
      <c r="K23" s="30" t="n">
        <v>279</v>
      </c>
      <c r="L23" s="21" t="n">
        <v>83</v>
      </c>
      <c r="M23" s="21" t="n">
        <v>20</v>
      </c>
      <c r="N23" s="21" t="n">
        <v>98</v>
      </c>
      <c r="O23" s="21" t="n">
        <v>78</v>
      </c>
    </row>
    <row r="24" customFormat="false" ht="12.6" hidden="false" customHeight="true" outlineLevel="0" collapsed="false">
      <c r="A24" s="15" t="s">
        <v>25</v>
      </c>
      <c r="B24" s="15" t="n">
        <v>10</v>
      </c>
      <c r="C24" s="15" t="n">
        <v>3</v>
      </c>
      <c r="D24" s="15" t="n">
        <v>1</v>
      </c>
      <c r="E24" s="15" t="n">
        <v>6</v>
      </c>
      <c r="F24" s="16" t="n">
        <v>0</v>
      </c>
      <c r="G24" s="10"/>
      <c r="J24" s="11" t="s">
        <v>10</v>
      </c>
      <c r="K24" s="22"/>
      <c r="L24" s="23" t="n">
        <v>29.7491039426523</v>
      </c>
      <c r="M24" s="23" t="n">
        <v>7.16845878136201</v>
      </c>
      <c r="N24" s="23" t="n">
        <v>35.1254480286738</v>
      </c>
      <c r="O24" s="23" t="n">
        <v>27.9569892473118</v>
      </c>
    </row>
    <row r="25" s="7" customFormat="true" ht="12.6" hidden="false" customHeight="true" outlineLevel="0" collapsed="false">
      <c r="A25" s="15" t="s">
        <v>26</v>
      </c>
      <c r="B25" s="15" t="n">
        <v>10</v>
      </c>
      <c r="C25" s="15" t="n">
        <v>1</v>
      </c>
      <c r="D25" s="15" t="n">
        <v>1</v>
      </c>
      <c r="E25" s="15" t="n">
        <v>8</v>
      </c>
      <c r="F25" s="16" t="n">
        <v>0</v>
      </c>
      <c r="G25" s="10"/>
      <c r="J25" s="31"/>
      <c r="K25" s="1"/>
      <c r="L25" s="32"/>
      <c r="M25" s="32"/>
      <c r="N25" s="32" t="s">
        <v>27</v>
      </c>
      <c r="O25" s="32" t="s">
        <v>28</v>
      </c>
    </row>
    <row r="26" customFormat="false" ht="12.6" hidden="false" customHeight="true" outlineLevel="0" collapsed="false">
      <c r="A26" s="15" t="s">
        <v>29</v>
      </c>
      <c r="B26" s="33" t="n">
        <v>12</v>
      </c>
      <c r="C26" s="33" t="n">
        <v>5</v>
      </c>
      <c r="D26" s="33" t="n">
        <v>0</v>
      </c>
      <c r="E26" s="33" t="n">
        <v>7</v>
      </c>
      <c r="F26" s="34" t="n">
        <v>0</v>
      </c>
      <c r="G26" s="10"/>
      <c r="J26" s="7"/>
      <c r="K26" s="7"/>
      <c r="L26" s="7"/>
      <c r="M26" s="7"/>
      <c r="N26" s="7"/>
      <c r="O26" s="7"/>
    </row>
    <row r="27" customFormat="false" ht="12.6" hidden="false" customHeight="true" outlineLevel="0" collapsed="false">
      <c r="A27" s="15" t="s">
        <v>30</v>
      </c>
      <c r="B27" s="14" t="n">
        <v>10</v>
      </c>
      <c r="C27" s="14" t="n">
        <v>1</v>
      </c>
      <c r="D27" s="14" t="n">
        <v>2</v>
      </c>
      <c r="E27" s="14" t="n">
        <v>3</v>
      </c>
      <c r="F27" s="19" t="n">
        <v>4</v>
      </c>
      <c r="G27" s="17"/>
      <c r="L27" s="35"/>
      <c r="M27" s="35"/>
      <c r="N27" s="35"/>
      <c r="O27" s="35"/>
    </row>
    <row r="28" customFormat="false" ht="12.6" hidden="false" customHeight="true" outlineLevel="0" collapsed="false">
      <c r="A28" s="8" t="s">
        <v>31</v>
      </c>
      <c r="B28" s="8" t="n">
        <v>2</v>
      </c>
      <c r="C28" s="8" t="n">
        <v>0</v>
      </c>
      <c r="D28" s="8" t="n">
        <v>0</v>
      </c>
      <c r="E28" s="8" t="n">
        <v>0</v>
      </c>
      <c r="F28" s="9" t="n">
        <v>2</v>
      </c>
      <c r="G28" s="17"/>
    </row>
    <row r="29" customFormat="false" ht="12.6" hidden="false" customHeight="true" outlineLevel="0" collapsed="false">
      <c r="A29" s="14" t="s">
        <v>32</v>
      </c>
      <c r="B29" s="8" t="n">
        <v>5</v>
      </c>
      <c r="C29" s="8" t="n">
        <v>3</v>
      </c>
      <c r="D29" s="8" t="n">
        <v>2</v>
      </c>
      <c r="E29" s="8" t="n">
        <v>0</v>
      </c>
      <c r="F29" s="9" t="n">
        <v>0</v>
      </c>
      <c r="G29" s="36"/>
    </row>
    <row r="30" customFormat="false" ht="12.6" hidden="false" customHeight="true" outlineLevel="0" collapsed="false">
      <c r="A30" s="20" t="s">
        <v>11</v>
      </c>
      <c r="B30" s="8" t="n">
        <v>49</v>
      </c>
      <c r="C30" s="8" t="n">
        <v>13</v>
      </c>
      <c r="D30" s="8" t="n">
        <v>6</v>
      </c>
      <c r="E30" s="8" t="n">
        <v>24</v>
      </c>
      <c r="F30" s="9" t="n">
        <v>6</v>
      </c>
      <c r="G30" s="36"/>
    </row>
    <row r="31" customFormat="false" ht="12.6" hidden="false" customHeight="true" outlineLevel="0" collapsed="false">
      <c r="A31" s="11" t="s">
        <v>10</v>
      </c>
      <c r="B31" s="11" t="n">
        <v>100</v>
      </c>
      <c r="C31" s="12" t="n">
        <f aca="false">PRODUCT(C30,100,1/49)</f>
        <v>26.530612244898</v>
      </c>
      <c r="D31" s="12" t="n">
        <f aca="false">PRODUCT(D30,100,1/49)</f>
        <v>12.2448979591837</v>
      </c>
      <c r="E31" s="12" t="n">
        <f aca="false">PRODUCT(E30,100,1/49)</f>
        <v>48.9795918367347</v>
      </c>
      <c r="F31" s="13" t="n">
        <f aca="false">PRODUCT(F30,100,1/49)</f>
        <v>12.2448979591837</v>
      </c>
      <c r="G31" s="18"/>
    </row>
    <row r="32" customFormat="false" ht="12.6" hidden="false" customHeight="true" outlineLevel="0" collapsed="false">
      <c r="A32" s="14" t="s">
        <v>33</v>
      </c>
      <c r="B32" s="8" t="n">
        <v>4</v>
      </c>
      <c r="C32" s="8" t="n">
        <v>2</v>
      </c>
      <c r="D32" s="8" t="n">
        <v>1</v>
      </c>
      <c r="E32" s="8" t="n">
        <v>0</v>
      </c>
      <c r="F32" s="9" t="n">
        <v>1</v>
      </c>
      <c r="G32" s="18"/>
    </row>
    <row r="33" customFormat="false" ht="12.6" hidden="false" customHeight="true" outlineLevel="0" collapsed="false">
      <c r="A33" s="15" t="s">
        <v>34</v>
      </c>
      <c r="B33" s="15" t="n">
        <v>6</v>
      </c>
      <c r="C33" s="15" t="n">
        <v>0</v>
      </c>
      <c r="D33" s="15" t="n">
        <v>4</v>
      </c>
      <c r="E33" s="15" t="n">
        <v>0</v>
      </c>
      <c r="F33" s="16" t="n">
        <v>2</v>
      </c>
      <c r="G33" s="17"/>
    </row>
    <row r="34" customFormat="false" ht="12.6" hidden="false" customHeight="true" outlineLevel="0" collapsed="false">
      <c r="A34" s="8" t="s">
        <v>35</v>
      </c>
      <c r="B34" s="33" t="n">
        <v>10</v>
      </c>
      <c r="C34" s="33" t="n">
        <v>1</v>
      </c>
      <c r="D34" s="33" t="n">
        <v>1</v>
      </c>
      <c r="E34" s="33" t="n">
        <v>4</v>
      </c>
      <c r="F34" s="34" t="n">
        <v>4</v>
      </c>
      <c r="G34" s="17"/>
    </row>
    <row r="35" customFormat="false" ht="12.6" hidden="false" customHeight="true" outlineLevel="0" collapsed="false">
      <c r="A35" s="8" t="s">
        <v>36</v>
      </c>
      <c r="B35" s="33" t="n">
        <v>1</v>
      </c>
      <c r="C35" s="33" t="n">
        <v>0</v>
      </c>
      <c r="D35" s="33" t="n">
        <v>1</v>
      </c>
      <c r="E35" s="33" t="n">
        <v>0</v>
      </c>
      <c r="F35" s="34" t="n">
        <v>0</v>
      </c>
      <c r="G35" s="10"/>
    </row>
    <row r="36" customFormat="false" ht="12.6" hidden="false" customHeight="true" outlineLevel="0" collapsed="false">
      <c r="A36" s="8" t="s">
        <v>37</v>
      </c>
      <c r="B36" s="15" t="n">
        <v>3</v>
      </c>
      <c r="C36" s="15" t="n">
        <v>0</v>
      </c>
      <c r="D36" s="15" t="n">
        <v>1</v>
      </c>
      <c r="E36" s="15" t="n">
        <v>0</v>
      </c>
      <c r="F36" s="16" t="n">
        <v>2</v>
      </c>
      <c r="G36" s="37"/>
    </row>
    <row r="37" customFormat="false" ht="12.6" hidden="false" customHeight="true" outlineLevel="0" collapsed="false">
      <c r="A37" s="38" t="s">
        <v>38</v>
      </c>
      <c r="B37" s="39" t="n">
        <f aca="false">SUM(B32:B36)</f>
        <v>24</v>
      </c>
      <c r="C37" s="39" t="n">
        <f aca="false">SUM(C32:C36)</f>
        <v>3</v>
      </c>
      <c r="D37" s="39" t="n">
        <f aca="false">SUM(D32:D36)</f>
        <v>8</v>
      </c>
      <c r="E37" s="39" t="n">
        <f aca="false">SUM(E32:E36)</f>
        <v>4</v>
      </c>
      <c r="F37" s="40" t="n">
        <f aca="false">SUM(F32:F36)</f>
        <v>9</v>
      </c>
      <c r="G37" s="37"/>
    </row>
    <row r="38" customFormat="false" ht="12.6" hidden="false" customHeight="true" outlineLevel="0" collapsed="false">
      <c r="A38" s="41" t="s">
        <v>10</v>
      </c>
      <c r="B38" s="42" t="n">
        <v>100</v>
      </c>
      <c r="C38" s="42" t="n">
        <f aca="false">PRODUCT(C37,100,1/24)</f>
        <v>12.5</v>
      </c>
      <c r="D38" s="42" t="n">
        <f aca="false">PRODUCT(D37,100,1/24)</f>
        <v>33.3333333333333</v>
      </c>
      <c r="E38" s="42" t="n">
        <f aca="false">PRODUCT(E37,100,1/24)</f>
        <v>16.6666666666667</v>
      </c>
      <c r="F38" s="43" t="n">
        <f aca="false">PRODUCT(F37,100,1/24)</f>
        <v>37.5</v>
      </c>
      <c r="G38" s="37"/>
    </row>
    <row r="39" customFormat="false" ht="12.6" hidden="false" customHeight="true" outlineLevel="0" collapsed="false">
      <c r="A39" s="44" t="s">
        <v>39</v>
      </c>
      <c r="B39" s="45" t="n">
        <f aca="false">SUM(C39:F39)</f>
        <v>925</v>
      </c>
      <c r="C39" s="45" t="n">
        <v>252</v>
      </c>
      <c r="D39" s="45" t="n">
        <v>80</v>
      </c>
      <c r="E39" s="45" t="n">
        <v>398</v>
      </c>
      <c r="F39" s="46" t="n">
        <v>195</v>
      </c>
      <c r="G39" s="37"/>
    </row>
    <row r="40" customFormat="false" ht="12.6" hidden="false" customHeight="true" outlineLevel="0" collapsed="false">
      <c r="A40" s="22" t="s">
        <v>10</v>
      </c>
      <c r="B40" s="22" t="n">
        <v>100</v>
      </c>
      <c r="C40" s="23" t="n">
        <f aca="false">PRODUCT(C39,100,1/925)</f>
        <v>27.2432432432432</v>
      </c>
      <c r="D40" s="23" t="n">
        <f aca="false">PRODUCT(D39,100,1/925)</f>
        <v>8.64864864864865</v>
      </c>
      <c r="E40" s="23" t="n">
        <f aca="false">PRODUCT(E39,100,1/925)</f>
        <v>43.027027027027</v>
      </c>
      <c r="F40" s="47" t="n">
        <f aca="false">PRODUCT(F39,100,1/925)</f>
        <v>21.0810810810811</v>
      </c>
      <c r="G40" s="37"/>
    </row>
    <row r="42" customFormat="false" ht="12.6" hidden="false" customHeight="true" outlineLevel="0" collapsed="false">
      <c r="A42" s="1" t="s">
        <v>40</v>
      </c>
    </row>
    <row r="43" customFormat="false" ht="12.6" hidden="false" customHeight="true" outlineLevel="0" collapsed="false">
      <c r="A43" s="1" t="s">
        <v>41</v>
      </c>
    </row>
    <row r="44" customFormat="false" ht="12.6" hidden="false" customHeight="true" outlineLevel="0" collapsed="false">
      <c r="A44" s="1" t="s">
        <v>42</v>
      </c>
    </row>
    <row r="45" customFormat="false" ht="12.6" hidden="false" customHeight="true" outlineLevel="0" collapsed="false">
      <c r="A45" s="1" t="s">
        <v>43</v>
      </c>
    </row>
  </sheetData>
  <printOptions headings="false" gridLines="false" gridLinesSet="true" horizontalCentered="false" verticalCentered="false"/>
  <pageMargins left="0.747916666666667" right="0.747916666666667" top="0.196527777777778" bottom="0.196527777777778" header="0.511811023622047" footer="0.511811023622047"/>
  <pageSetup paperSize="9" scale="9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4-14T09:29:03Z</dcterms:created>
  <dc:creator>apestana</dc:creator>
  <dc:description/>
  <dc:language>en-US</dc:language>
  <cp:lastModifiedBy>apestana</cp:lastModifiedBy>
  <cp:lastPrinted>2005-04-25T05:59:32Z</cp:lastPrinted>
  <dcterms:modified xsi:type="dcterms:W3CDTF">2005-04-25T05:59:36Z</dcterms:modified>
  <cp:revision>0</cp:revision>
  <dc:subject/>
  <dc:title/>
</cp:coreProperties>
</file>